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customStorage/customStorage.xml" ContentType="application/vnd.wps-officedocument.customStorag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294" windowHeight="9150"/>
  </bookViews>
  <sheets>
    <sheet name="2018-Importance value" sheetId="4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" uniqueCount="14">
  <si>
    <t>Grazing treatment</t>
  </si>
  <si>
    <t>May</t>
  </si>
  <si>
    <t xml:space="preserve"> June</t>
  </si>
  <si>
    <t>July</t>
  </si>
  <si>
    <t>August</t>
  </si>
  <si>
    <t>September</t>
  </si>
  <si>
    <t>No grazing</t>
  </si>
  <si>
    <t>Light grazing</t>
  </si>
  <si>
    <t>Moderate grazing</t>
  </si>
  <si>
    <t>Hight grazing</t>
  </si>
  <si>
    <t>CK</t>
  </si>
  <si>
    <t>LG</t>
  </si>
  <si>
    <t>MG</t>
  </si>
  <si>
    <t>H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www.wps.cn/officeDocument/2023/relationships/customStorage" Target="customStorage/customStorage.xml"/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2018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860378372536743"/>
          <c:y val="0.0603956228956226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0525371828521"/>
          <c:y val="0.152615923009624"/>
          <c:w val="0.808919072615923"/>
          <c:h val="0.650053587051619"/>
        </c:manualLayout>
      </c:layout>
      <c:lineChart>
        <c:grouping val="standard"/>
        <c:varyColors val="0"/>
        <c:ser>
          <c:idx val="0"/>
          <c:order val="0"/>
          <c:tx>
            <c:strRef>
              <c:f>'2018-Importance value'!$B$5</c:f>
              <c:strCache>
                <c:ptCount val="1"/>
                <c:pt idx="0">
                  <c:v>No grazin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018-Importance value'!$B$12:$B$16</c:f>
                <c:numCache>
                  <c:formatCode>General</c:formatCode>
                  <c:ptCount val="5"/>
                  <c:pt idx="0">
                    <c:v>0.0697630200278313</c:v>
                  </c:pt>
                  <c:pt idx="1">
                    <c:v>0.0454409472717357</c:v>
                  </c:pt>
                  <c:pt idx="2">
                    <c:v>0.0411029354166808</c:v>
                  </c:pt>
                  <c:pt idx="3">
                    <c:v>0.0312775147249571</c:v>
                  </c:pt>
                  <c:pt idx="4">
                    <c:v>0.0586488971574965</c:v>
                  </c:pt>
                </c:numCache>
              </c:numRef>
            </c:plus>
            <c:minus>
              <c:numRef>
                <c:f>'2018-Importance value'!$B$12:$B$16</c:f>
                <c:numCache>
                  <c:formatCode>General</c:formatCode>
                  <c:ptCount val="5"/>
                  <c:pt idx="0">
                    <c:v>0.0697630200278313</c:v>
                  </c:pt>
                  <c:pt idx="1">
                    <c:v>0.0454409472717357</c:v>
                  </c:pt>
                  <c:pt idx="2">
                    <c:v>0.0411029354166808</c:v>
                  </c:pt>
                  <c:pt idx="3">
                    <c:v>0.0312775147249571</c:v>
                  </c:pt>
                  <c:pt idx="4">
                    <c:v>0.05864889715749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018-Importance value'!$C$4:$G$4</c:f>
              <c:strCache>
                <c:ptCount val="5"/>
                <c:pt idx="0">
                  <c:v>May</c:v>
                </c:pt>
                <c:pt idx="1">
                  <c:v> 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2018-Importance value'!$C$5:$G$5</c:f>
              <c:numCache>
                <c:formatCode>General</c:formatCode>
                <c:ptCount val="5"/>
                <c:pt idx="0">
                  <c:v>0.373316998969571</c:v>
                </c:pt>
                <c:pt idx="1">
                  <c:v>0.356132649916623</c:v>
                </c:pt>
                <c:pt idx="2">
                  <c:v>0.224636010697701</c:v>
                </c:pt>
                <c:pt idx="3">
                  <c:v>0.281671921841808</c:v>
                </c:pt>
                <c:pt idx="4">
                  <c:v>0.35617872051642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018-Importance value'!$B$6</c:f>
              <c:strCache>
                <c:ptCount val="1"/>
                <c:pt idx="0">
                  <c:v>Light grazin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018-Importance value'!$C$12:$C$16</c:f>
                <c:numCache>
                  <c:formatCode>General</c:formatCode>
                  <c:ptCount val="5"/>
                  <c:pt idx="0">
                    <c:v>0.115380209103297</c:v>
                  </c:pt>
                  <c:pt idx="1">
                    <c:v>0.0806097430268824</c:v>
                  </c:pt>
                  <c:pt idx="2">
                    <c:v>0.0125472884410315</c:v>
                  </c:pt>
                  <c:pt idx="3">
                    <c:v>0.0195836177555154</c:v>
                  </c:pt>
                  <c:pt idx="4">
                    <c:v>0.0331024859128492</c:v>
                  </c:pt>
                </c:numCache>
              </c:numRef>
            </c:plus>
            <c:minus>
              <c:numRef>
                <c:f>'2018-Importance value'!$C$12:$C$16</c:f>
                <c:numCache>
                  <c:formatCode>General</c:formatCode>
                  <c:ptCount val="5"/>
                  <c:pt idx="0">
                    <c:v>0.115380209103297</c:v>
                  </c:pt>
                  <c:pt idx="1">
                    <c:v>0.0806097430268824</c:v>
                  </c:pt>
                  <c:pt idx="2">
                    <c:v>0.0125472884410315</c:v>
                  </c:pt>
                  <c:pt idx="3">
                    <c:v>0.0195836177555154</c:v>
                  </c:pt>
                  <c:pt idx="4">
                    <c:v>0.03310248591284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018-Importance value'!$C$4:$G$4</c:f>
              <c:strCache>
                <c:ptCount val="5"/>
                <c:pt idx="0">
                  <c:v>May</c:v>
                </c:pt>
                <c:pt idx="1">
                  <c:v> 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2018-Importance value'!$C$6:$G$6</c:f>
              <c:numCache>
                <c:formatCode>General</c:formatCode>
                <c:ptCount val="5"/>
                <c:pt idx="0">
                  <c:v>0.427782539254776</c:v>
                </c:pt>
                <c:pt idx="1">
                  <c:v>0.48201581895839</c:v>
                </c:pt>
                <c:pt idx="2">
                  <c:v>0.318381888434746</c:v>
                </c:pt>
                <c:pt idx="3">
                  <c:v>0.338160225934092</c:v>
                </c:pt>
                <c:pt idx="4">
                  <c:v>0.48005400373979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2018-Importance value'!$B$7</c:f>
              <c:strCache>
                <c:ptCount val="1"/>
                <c:pt idx="0">
                  <c:v>Moderate grazin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018-Importance value'!$D$12:$D$16</c:f>
                <c:numCache>
                  <c:formatCode>General</c:formatCode>
                  <c:ptCount val="5"/>
                  <c:pt idx="0">
                    <c:v>0.116139315129197</c:v>
                  </c:pt>
                  <c:pt idx="1">
                    <c:v>0.123188060998349</c:v>
                  </c:pt>
                  <c:pt idx="2">
                    <c:v>0.0604088465435942</c:v>
                  </c:pt>
                  <c:pt idx="3">
                    <c:v>0.0636560912957132</c:v>
                  </c:pt>
                  <c:pt idx="4">
                    <c:v>0.124563085292468</c:v>
                  </c:pt>
                </c:numCache>
              </c:numRef>
            </c:plus>
            <c:minus>
              <c:numRef>
                <c:f>'2018-Importance value'!$D$12:$D$16</c:f>
                <c:numCache>
                  <c:formatCode>General</c:formatCode>
                  <c:ptCount val="5"/>
                  <c:pt idx="0">
                    <c:v>0.116139315129197</c:v>
                  </c:pt>
                  <c:pt idx="1">
                    <c:v>0.123188060998349</c:v>
                  </c:pt>
                  <c:pt idx="2">
                    <c:v>0.0604088465435942</c:v>
                  </c:pt>
                  <c:pt idx="3">
                    <c:v>0.0636560912957132</c:v>
                  </c:pt>
                  <c:pt idx="4">
                    <c:v>0.1245630852924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018-Importance value'!$C$4:$G$4</c:f>
              <c:strCache>
                <c:ptCount val="5"/>
                <c:pt idx="0">
                  <c:v>May</c:v>
                </c:pt>
                <c:pt idx="1">
                  <c:v> 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2018-Importance value'!$C$7:$G$7</c:f>
              <c:numCache>
                <c:formatCode>General</c:formatCode>
                <c:ptCount val="5"/>
                <c:pt idx="0">
                  <c:v>0.626630543296263</c:v>
                </c:pt>
                <c:pt idx="1">
                  <c:v>0.659583277066533</c:v>
                </c:pt>
                <c:pt idx="2">
                  <c:v>0.395457310591575</c:v>
                </c:pt>
                <c:pt idx="3">
                  <c:v>0.33705599254385</c:v>
                </c:pt>
                <c:pt idx="4">
                  <c:v>0.72109313345854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2018-Importance value'!$B$8</c:f>
              <c:strCache>
                <c:ptCount val="1"/>
                <c:pt idx="0">
                  <c:v>Hight grazin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018-Importance value'!$E$12:$E$16</c:f>
                <c:numCache>
                  <c:formatCode>General</c:formatCode>
                  <c:ptCount val="5"/>
                  <c:pt idx="0">
                    <c:v>0.0466550353591606</c:v>
                  </c:pt>
                  <c:pt idx="1">
                    <c:v>0.0865672955910001</c:v>
                  </c:pt>
                  <c:pt idx="2">
                    <c:v>0.0889367348216895</c:v>
                  </c:pt>
                  <c:pt idx="3">
                    <c:v>0.143135091181844</c:v>
                  </c:pt>
                  <c:pt idx="4">
                    <c:v>0.116932527910232</c:v>
                  </c:pt>
                </c:numCache>
              </c:numRef>
            </c:plus>
            <c:minus>
              <c:numRef>
                <c:f>'2018-Importance value'!$E$12:$E$16</c:f>
                <c:numCache>
                  <c:formatCode>General</c:formatCode>
                  <c:ptCount val="5"/>
                  <c:pt idx="0">
                    <c:v>0.0466550353591606</c:v>
                  </c:pt>
                  <c:pt idx="1">
                    <c:v>0.0865672955910001</c:v>
                  </c:pt>
                  <c:pt idx="2">
                    <c:v>0.0889367348216895</c:v>
                  </c:pt>
                  <c:pt idx="3">
                    <c:v>0.143135091181844</c:v>
                  </c:pt>
                  <c:pt idx="4">
                    <c:v>0.1169325279102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018-Importance value'!$C$4:$G$4</c:f>
              <c:strCache>
                <c:ptCount val="5"/>
                <c:pt idx="0">
                  <c:v>May</c:v>
                </c:pt>
                <c:pt idx="1">
                  <c:v> 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2018-Importance value'!$C$8:$G$8</c:f>
              <c:numCache>
                <c:formatCode>General</c:formatCode>
                <c:ptCount val="5"/>
                <c:pt idx="0">
                  <c:v>0.73120645830234</c:v>
                </c:pt>
                <c:pt idx="1">
                  <c:v>0.694568323197968</c:v>
                </c:pt>
                <c:pt idx="2">
                  <c:v>0.423034954038769</c:v>
                </c:pt>
                <c:pt idx="3">
                  <c:v>0.465887597934248</c:v>
                </c:pt>
                <c:pt idx="4">
                  <c:v>0.7788002117673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599815504"/>
        <c:axId val="599822992"/>
      </c:lineChart>
      <c:catAx>
        <c:axId val="599815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nth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80262685914261"/>
              <c:y val="0.90543926800816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99822992"/>
        <c:crosses val="autoZero"/>
        <c:auto val="1"/>
        <c:lblAlgn val="ctr"/>
        <c:lblOffset val="100"/>
        <c:noMultiLvlLbl val="0"/>
      </c:catAx>
      <c:valAx>
        <c:axId val="5998229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mportant</a:t>
                </a:r>
                <a:r>
                  <a:rPr lang="en-US" altLang="zh-CN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value of </a:t>
                </a:r>
                <a:r>
                  <a:rPr lang="en-US" altLang="zh-CN" i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ipa breviflora</a:t>
                </a:r>
                <a:endParaRPr lang="zh-CN" altLang="en-US" i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9981550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95110892388451"/>
          <c:y val="0.0885411198600175"/>
          <c:w val="0.465333770778653"/>
          <c:h val="0.07812554680664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32ab01ff-7049-42f7-a8d0-e491b8ee271d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ustomStorage/customStorage.xml><?xml version="1.0" encoding="utf-8"?>
<customStorage xmlns="https://web.wps.cn/et/2018/main">
  <book/>
  <sheets/>
</customStorag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457835</xdr:colOff>
      <xdr:row>10</xdr:row>
      <xdr:rowOff>110490</xdr:rowOff>
    </xdr:from>
    <xdr:to>
      <xdr:col>10</xdr:col>
      <xdr:colOff>603885</xdr:colOff>
      <xdr:row>25</xdr:row>
      <xdr:rowOff>106680</xdr:rowOff>
    </xdr:to>
    <xdr:graphicFrame>
      <xdr:nvGraphicFramePr>
        <xdr:cNvPr id="2" name="图表 1"/>
        <xdr:cNvGraphicFramePr/>
      </xdr:nvGraphicFramePr>
      <xdr:xfrm>
        <a:off x="5346065" y="1901190"/>
        <a:ext cx="4733290" cy="2682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I16"/>
  <sheetViews>
    <sheetView tabSelected="1" workbookViewId="0">
      <selection activeCell="E20" sqref="E20"/>
    </sheetView>
  </sheetViews>
  <sheetFormatPr defaultColWidth="9" defaultRowHeight="14.1"/>
  <cols>
    <col min="2" max="2" width="16.75" customWidth="1"/>
    <col min="3" max="9" width="12.8"/>
  </cols>
  <sheetData>
    <row r="4" spans="2:7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</row>
    <row r="5" spans="2:9">
      <c r="B5" t="s">
        <v>6</v>
      </c>
      <c r="C5">
        <v>0.373316998969571</v>
      </c>
      <c r="D5">
        <v>0.356132649916623</v>
      </c>
      <c r="E5">
        <v>0.224636010697701</v>
      </c>
      <c r="F5">
        <v>0.281671921841808</v>
      </c>
      <c r="G5">
        <v>0.356178720516426</v>
      </c>
      <c r="H5">
        <f>AVERAGE(C5:G5)</f>
        <v>0.318387260388426</v>
      </c>
      <c r="I5">
        <f>STDEV(C5:G5)</f>
        <v>0.0632603706379433</v>
      </c>
    </row>
    <row r="6" spans="2:9">
      <c r="B6" t="s">
        <v>7</v>
      </c>
      <c r="C6">
        <v>0.427782539254776</v>
      </c>
      <c r="D6">
        <v>0.48201581895839</v>
      </c>
      <c r="E6">
        <v>0.318381888434746</v>
      </c>
      <c r="F6">
        <v>0.338160225934092</v>
      </c>
      <c r="G6">
        <v>0.480054003739792</v>
      </c>
      <c r="H6">
        <f t="shared" ref="H6:H8" si="0">AVERAGE(C6:G6)</f>
        <v>0.409278895264359</v>
      </c>
      <c r="I6">
        <f t="shared" ref="I6:I8" si="1">STDEV(C6:G6)</f>
        <v>0.0773987917654326</v>
      </c>
    </row>
    <row r="7" spans="2:9">
      <c r="B7" t="s">
        <v>8</v>
      </c>
      <c r="C7">
        <v>0.626630543296263</v>
      </c>
      <c r="D7">
        <v>0.659583277066533</v>
      </c>
      <c r="E7">
        <v>0.395457310591575</v>
      </c>
      <c r="F7">
        <v>0.33705599254385</v>
      </c>
      <c r="G7">
        <v>0.721093133458549</v>
      </c>
      <c r="H7">
        <f t="shared" si="0"/>
        <v>0.547964051391354</v>
      </c>
      <c r="I7">
        <f t="shared" si="1"/>
        <v>0.170558980137791</v>
      </c>
    </row>
    <row r="8" spans="2:9">
      <c r="B8" t="s">
        <v>9</v>
      </c>
      <c r="C8">
        <v>0.73120645830234</v>
      </c>
      <c r="D8">
        <v>0.694568323197968</v>
      </c>
      <c r="E8">
        <v>0.423034954038769</v>
      </c>
      <c r="F8">
        <v>0.465887597934248</v>
      </c>
      <c r="G8">
        <v>0.77880021176737</v>
      </c>
      <c r="H8">
        <f t="shared" si="0"/>
        <v>0.618699509048139</v>
      </c>
      <c r="I8">
        <f t="shared" si="1"/>
        <v>0.162544012399315</v>
      </c>
    </row>
    <row r="11" spans="2:5">
      <c r="B11" t="s">
        <v>10</v>
      </c>
      <c r="C11" t="s">
        <v>11</v>
      </c>
      <c r="D11" t="s">
        <v>12</v>
      </c>
      <c r="E11" t="s">
        <v>13</v>
      </c>
    </row>
    <row r="12" spans="2:5">
      <c r="B12">
        <v>0.0697630200278313</v>
      </c>
      <c r="C12">
        <v>0.115380209103297</v>
      </c>
      <c r="D12">
        <v>0.116139315129197</v>
      </c>
      <c r="E12">
        <v>0.0466550353591606</v>
      </c>
    </row>
    <row r="13" spans="2:5">
      <c r="B13">
        <v>0.0454409472717357</v>
      </c>
      <c r="C13">
        <v>0.0806097430268824</v>
      </c>
      <c r="D13">
        <v>0.123188060998349</v>
      </c>
      <c r="E13">
        <v>0.0865672955910001</v>
      </c>
    </row>
    <row r="14" spans="2:5">
      <c r="B14">
        <v>0.0411029354166808</v>
      </c>
      <c r="C14">
        <v>0.0125472884410315</v>
      </c>
      <c r="D14">
        <v>0.0604088465435942</v>
      </c>
      <c r="E14">
        <v>0.0889367348216895</v>
      </c>
    </row>
    <row r="15" spans="2:5">
      <c r="B15">
        <v>0.0312775147249571</v>
      </c>
      <c r="C15">
        <v>0.0195836177555154</v>
      </c>
      <c r="D15">
        <v>0.0636560912957132</v>
      </c>
      <c r="E15">
        <v>0.143135091181844</v>
      </c>
    </row>
    <row r="16" spans="2:5">
      <c r="B16">
        <v>0.0586488971574965</v>
      </c>
      <c r="C16">
        <v>0.0331024859128492</v>
      </c>
      <c r="D16">
        <v>0.124563085292468</v>
      </c>
      <c r="E16">
        <v>0.116932527910232</v>
      </c>
    </row>
  </sheetData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018-Importance valu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min zhu</dc:creator>
  <cp:lastModifiedBy>朱子</cp:lastModifiedBy>
  <dcterms:created xsi:type="dcterms:W3CDTF">2015-06-05T18:19:00Z</dcterms:created>
  <dcterms:modified xsi:type="dcterms:W3CDTF">2025-06-29T11:5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CE607CBF4384F2FB24A69AC2E178DA8_12</vt:lpwstr>
  </property>
  <property fmtid="{D5CDD505-2E9C-101B-9397-08002B2CF9AE}" pid="3" name="KSOProductBuildVer">
    <vt:lpwstr>2052-12.1.0.21541</vt:lpwstr>
  </property>
</Properties>
</file>